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80" windowWidth="19140" windowHeight="7340"/>
  </bookViews>
  <sheets>
    <sheet name="Data S6C Fig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R18" i="1" l="1"/>
  <c r="S18" i="1"/>
  <c r="T18" i="1"/>
  <c r="U18" i="1"/>
  <c r="J18" i="1"/>
  <c r="K18" i="1"/>
  <c r="L18" i="1"/>
  <c r="M18" i="1"/>
  <c r="R19" i="1"/>
  <c r="S19" i="1"/>
  <c r="T19" i="1"/>
  <c r="U19" i="1"/>
  <c r="J19" i="1"/>
  <c r="K19" i="1"/>
  <c r="L19" i="1"/>
  <c r="M19" i="1"/>
  <c r="F19" i="1" l="1"/>
  <c r="E19" i="1"/>
  <c r="D19" i="1"/>
  <c r="C19" i="1"/>
  <c r="F18" i="1"/>
  <c r="E18" i="1"/>
  <c r="D18" i="1"/>
  <c r="C18" i="1"/>
</calcChain>
</file>

<file path=xl/sharedStrings.xml><?xml version="1.0" encoding="utf-8"?>
<sst xmlns="http://schemas.openxmlformats.org/spreadsheetml/2006/main" count="30" uniqueCount="10">
  <si>
    <t>mean</t>
  </si>
  <si>
    <t>SEM</t>
  </si>
  <si>
    <t>500 ms</t>
  </si>
  <si>
    <t>1000 ms</t>
  </si>
  <si>
    <t>single-spiking</t>
  </si>
  <si>
    <t>burst-spiking</t>
  </si>
  <si>
    <t>Amplitude (mV)</t>
  </si>
  <si>
    <t>IPSP #</t>
  </si>
  <si>
    <t>Time to Peak (ms)</t>
  </si>
  <si>
    <t>Half Decay Time (m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6"/>
      <color rgb="FF555555"/>
      <name val="Segoe UI"/>
      <family val="2"/>
    </font>
  </fonts>
  <fills count="3">
    <fill>
      <patternFill patternType="none"/>
    </fill>
    <fill>
      <patternFill patternType="gray125"/>
    </fill>
    <fill>
      <patternFill patternType="solid">
        <fgColor rgb="FFF7F8F9"/>
        <bgColor indexed="64"/>
      </patternFill>
    </fill>
  </fills>
  <borders count="3">
    <border>
      <left/>
      <right/>
      <top/>
      <bottom/>
      <diagonal/>
    </border>
    <border>
      <left/>
      <right style="medium">
        <color rgb="FFCFD4D8"/>
      </right>
      <top/>
      <bottom style="medium">
        <color rgb="FFCFD4D8"/>
      </bottom>
      <diagonal/>
    </border>
    <border>
      <left/>
      <right style="medium">
        <color rgb="FFCFD4D8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horizontal="right" vertical="center"/>
    </xf>
    <xf numFmtId="0" fontId="1" fillId="0" borderId="2" xfId="0" applyFont="1" applyBorder="1" applyAlignment="1">
      <alignment horizontal="left" vertical="center" wrapText="1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left"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9"/>
  <sheetViews>
    <sheetView tabSelected="1" workbookViewId="0"/>
  </sheetViews>
  <sheetFormatPr defaultRowHeight="14.5" x14ac:dyDescent="0.35"/>
  <sheetData>
    <row r="2" spans="2:21" x14ac:dyDescent="0.35">
      <c r="C2" s="5" t="s">
        <v>4</v>
      </c>
      <c r="D2" s="5"/>
      <c r="E2" s="5" t="s">
        <v>5</v>
      </c>
      <c r="F2" s="5"/>
      <c r="G2" s="3"/>
      <c r="J2" s="5" t="s">
        <v>4</v>
      </c>
      <c r="K2" s="5"/>
      <c r="L2" s="5" t="s">
        <v>5</v>
      </c>
      <c r="M2" s="5"/>
      <c r="N2" s="3"/>
      <c r="O2" s="3"/>
      <c r="R2" s="5" t="s">
        <v>4</v>
      </c>
      <c r="S2" s="5"/>
      <c r="T2" s="5" t="s">
        <v>5</v>
      </c>
      <c r="U2" s="5"/>
    </row>
    <row r="3" spans="2:21" x14ac:dyDescent="0.35">
      <c r="C3" t="s">
        <v>2</v>
      </c>
      <c r="D3" t="s">
        <v>3</v>
      </c>
      <c r="E3" t="s">
        <v>2</v>
      </c>
      <c r="F3" t="s">
        <v>3</v>
      </c>
      <c r="J3" t="s">
        <v>2</v>
      </c>
      <c r="K3" t="s">
        <v>3</v>
      </c>
      <c r="L3" t="s">
        <v>2</v>
      </c>
      <c r="M3" t="s">
        <v>3</v>
      </c>
      <c r="R3" t="s">
        <v>2</v>
      </c>
      <c r="S3" t="s">
        <v>3</v>
      </c>
      <c r="T3" t="s">
        <v>2</v>
      </c>
      <c r="U3" t="s">
        <v>3</v>
      </c>
    </row>
    <row r="4" spans="2:21" x14ac:dyDescent="0.35">
      <c r="B4" t="s">
        <v>6</v>
      </c>
      <c r="I4" t="s">
        <v>8</v>
      </c>
      <c r="P4" t="s">
        <v>9</v>
      </c>
    </row>
    <row r="5" spans="2:21" x14ac:dyDescent="0.35">
      <c r="B5" s="2" t="s">
        <v>7</v>
      </c>
      <c r="C5" s="2"/>
      <c r="D5" s="2"/>
      <c r="E5" s="2"/>
      <c r="F5" s="2"/>
      <c r="G5" s="4"/>
      <c r="I5" s="2" t="s">
        <v>7</v>
      </c>
      <c r="J5" s="2"/>
      <c r="K5" s="2"/>
      <c r="L5" s="2"/>
      <c r="M5" s="2"/>
      <c r="N5" s="4"/>
      <c r="O5" s="4"/>
      <c r="Q5" s="2" t="s">
        <v>7</v>
      </c>
      <c r="R5" s="2"/>
      <c r="S5" s="2"/>
      <c r="T5" s="2"/>
      <c r="U5" s="2"/>
    </row>
    <row r="6" spans="2:21" ht="15" thickBot="1" x14ac:dyDescent="0.4">
      <c r="B6" s="1">
        <v>1</v>
      </c>
      <c r="C6">
        <v>-6.7105700400000003</v>
      </c>
      <c r="D6">
        <v>-11.72042379</v>
      </c>
      <c r="E6">
        <v>-12.087643332790799</v>
      </c>
      <c r="F6">
        <v>-15.5762290035203</v>
      </c>
      <c r="I6" s="1">
        <v>1</v>
      </c>
      <c r="J6">
        <v>98.85</v>
      </c>
      <c r="K6">
        <v>95.1</v>
      </c>
      <c r="L6">
        <v>77.8</v>
      </c>
      <c r="M6">
        <v>60.2</v>
      </c>
      <c r="Q6" s="1">
        <v>1</v>
      </c>
      <c r="R6">
        <v>145.44999999999999</v>
      </c>
      <c r="S6">
        <v>222.25</v>
      </c>
      <c r="T6">
        <v>105.25</v>
      </c>
      <c r="U6">
        <v>156.35</v>
      </c>
    </row>
    <row r="7" spans="2:21" ht="15" thickBot="1" x14ac:dyDescent="0.4">
      <c r="B7" s="1">
        <v>2</v>
      </c>
      <c r="C7">
        <v>-6.1400332320000004</v>
      </c>
      <c r="D7">
        <v>-8.8132690629999999</v>
      </c>
      <c r="E7">
        <v>-8.1706348603927701</v>
      </c>
      <c r="F7">
        <v>-14.137952455061701</v>
      </c>
      <c r="I7" s="1">
        <v>2</v>
      </c>
      <c r="J7">
        <v>123.65</v>
      </c>
      <c r="K7">
        <v>114.4</v>
      </c>
      <c r="L7">
        <v>52.7</v>
      </c>
      <c r="M7">
        <v>57.35</v>
      </c>
      <c r="Q7" s="1">
        <v>2</v>
      </c>
      <c r="R7">
        <v>112.35</v>
      </c>
      <c r="S7">
        <v>133.94999999999999</v>
      </c>
      <c r="T7">
        <v>113.85</v>
      </c>
      <c r="U7">
        <v>152.30000000000001</v>
      </c>
    </row>
    <row r="8" spans="2:21" ht="15" thickBot="1" x14ac:dyDescent="0.4">
      <c r="B8" s="1">
        <v>3</v>
      </c>
      <c r="C8">
        <v>-2.9377563539999998</v>
      </c>
      <c r="D8">
        <v>-3.4273824130000001</v>
      </c>
      <c r="E8">
        <v>-15.9413677711671</v>
      </c>
      <c r="F8">
        <v>-15.117204573161199</v>
      </c>
      <c r="I8" s="1">
        <v>3</v>
      </c>
      <c r="J8">
        <v>139.30000000000001</v>
      </c>
      <c r="K8">
        <v>95.4</v>
      </c>
      <c r="L8">
        <v>55.2</v>
      </c>
      <c r="M8">
        <v>60.05</v>
      </c>
      <c r="Q8" s="1">
        <v>3</v>
      </c>
      <c r="R8">
        <v>82.4</v>
      </c>
      <c r="S8">
        <v>155.4</v>
      </c>
      <c r="T8">
        <v>157.4</v>
      </c>
      <c r="U8">
        <v>138.5</v>
      </c>
    </row>
    <row r="9" spans="2:21" ht="15" thickBot="1" x14ac:dyDescent="0.4">
      <c r="B9" s="1">
        <v>4</v>
      </c>
      <c r="C9">
        <v>-3.4273824130000001</v>
      </c>
      <c r="D9">
        <v>-5.2328785059999996</v>
      </c>
      <c r="E9">
        <v>-14.8417899149457</v>
      </c>
      <c r="F9">
        <v>-12.730277535293601</v>
      </c>
      <c r="I9" s="1">
        <v>4</v>
      </c>
      <c r="J9">
        <v>136.80000000000001</v>
      </c>
      <c r="K9">
        <v>116.75</v>
      </c>
      <c r="L9">
        <v>77.3</v>
      </c>
      <c r="M9">
        <v>51.85</v>
      </c>
      <c r="Q9" s="1">
        <v>4</v>
      </c>
      <c r="R9">
        <v>63.25</v>
      </c>
      <c r="S9">
        <v>128.6</v>
      </c>
      <c r="T9">
        <v>147.1</v>
      </c>
      <c r="U9">
        <v>160.19999999999999</v>
      </c>
    </row>
    <row r="10" spans="2:21" ht="15" thickBot="1" x14ac:dyDescent="0.4">
      <c r="B10" s="1">
        <v>5</v>
      </c>
      <c r="C10">
        <v>-2.4481302949999999</v>
      </c>
      <c r="D10">
        <v>-5.2940817630000003</v>
      </c>
      <c r="E10">
        <v>-7.0077729701496096</v>
      </c>
      <c r="F10">
        <v>-11.895220202177301</v>
      </c>
      <c r="I10" s="1">
        <v>5</v>
      </c>
      <c r="J10">
        <v>115.55</v>
      </c>
      <c r="K10">
        <v>102.65</v>
      </c>
      <c r="L10">
        <v>67.099999999999994</v>
      </c>
      <c r="M10">
        <v>55.2</v>
      </c>
      <c r="Q10" s="1">
        <v>5</v>
      </c>
      <c r="R10">
        <v>68.650000000000006</v>
      </c>
      <c r="S10">
        <v>128.4</v>
      </c>
      <c r="T10">
        <v>83.75</v>
      </c>
      <c r="U10">
        <v>159.94999999999999</v>
      </c>
    </row>
    <row r="11" spans="2:21" ht="15" thickBot="1" x14ac:dyDescent="0.4">
      <c r="B11" s="1">
        <v>6</v>
      </c>
      <c r="C11">
        <v>-3.7640003289999999</v>
      </c>
      <c r="D11">
        <v>-6.5793501680000004</v>
      </c>
      <c r="E11">
        <v>-10.0067325818294</v>
      </c>
      <c r="F11">
        <v>-13.801334539465</v>
      </c>
      <c r="I11" s="1">
        <v>6</v>
      </c>
      <c r="J11">
        <v>118.45</v>
      </c>
      <c r="K11">
        <v>103.7</v>
      </c>
      <c r="L11">
        <v>68.95</v>
      </c>
      <c r="M11">
        <v>57.6</v>
      </c>
      <c r="Q11" s="1">
        <v>6</v>
      </c>
      <c r="R11">
        <v>96.15</v>
      </c>
      <c r="S11">
        <v>203.75</v>
      </c>
      <c r="T11">
        <v>96.45</v>
      </c>
      <c r="U11">
        <v>137.44999999999999</v>
      </c>
    </row>
    <row r="12" spans="2:21" ht="15" thickBot="1" x14ac:dyDescent="0.4">
      <c r="B12" s="1">
        <v>7</v>
      </c>
      <c r="C12">
        <v>-1.2852684050000001</v>
      </c>
      <c r="D12">
        <v>-12.638472650000001</v>
      </c>
      <c r="E12">
        <v>-12.4242612483875</v>
      </c>
      <c r="F12">
        <v>-12.2930413751552</v>
      </c>
      <c r="I12" s="1">
        <v>7</v>
      </c>
      <c r="J12">
        <v>139.30000000000001</v>
      </c>
      <c r="K12">
        <v>108</v>
      </c>
      <c r="L12">
        <v>69.599999999999994</v>
      </c>
      <c r="M12">
        <v>61.35</v>
      </c>
      <c r="Q12" s="1">
        <v>7</v>
      </c>
      <c r="R12">
        <v>39.799999999999997</v>
      </c>
      <c r="S12">
        <v>242</v>
      </c>
      <c r="T12">
        <v>141</v>
      </c>
      <c r="U12">
        <v>88.85</v>
      </c>
    </row>
    <row r="13" spans="2:21" ht="15" thickBot="1" x14ac:dyDescent="0.4">
      <c r="B13" s="1">
        <v>8</v>
      </c>
      <c r="C13">
        <v>-3.7027970720000001</v>
      </c>
      <c r="D13">
        <v>-4.8962605899999998</v>
      </c>
      <c r="E13">
        <v>-10.8635781851664</v>
      </c>
      <c r="F13">
        <v>-13.6789280247025</v>
      </c>
      <c r="I13" s="1">
        <v>8</v>
      </c>
      <c r="J13">
        <v>120.1</v>
      </c>
      <c r="K13">
        <v>105</v>
      </c>
      <c r="L13">
        <v>53.1</v>
      </c>
      <c r="M13">
        <v>60.25</v>
      </c>
      <c r="Q13" s="1">
        <v>8</v>
      </c>
      <c r="R13">
        <v>101.8</v>
      </c>
      <c r="S13">
        <v>125.15</v>
      </c>
      <c r="T13">
        <v>115.7</v>
      </c>
      <c r="U13">
        <v>121.15</v>
      </c>
    </row>
    <row r="14" spans="2:21" ht="15" thickBot="1" x14ac:dyDescent="0.4">
      <c r="B14" s="1">
        <v>9</v>
      </c>
      <c r="C14">
        <v>-3.1825693839999998</v>
      </c>
      <c r="D14">
        <v>-5.7837078230000003</v>
      </c>
      <c r="E14">
        <v>-11.995838446719</v>
      </c>
      <c r="F14">
        <v>-13.036293822199699</v>
      </c>
      <c r="I14" s="1">
        <v>9</v>
      </c>
      <c r="J14">
        <v>114.6</v>
      </c>
      <c r="K14">
        <v>107</v>
      </c>
      <c r="L14">
        <v>80.900000000000006</v>
      </c>
      <c r="M14">
        <v>70.55</v>
      </c>
      <c r="Q14" s="1">
        <v>9</v>
      </c>
      <c r="R14">
        <v>94.6</v>
      </c>
      <c r="S14">
        <v>158.19999999999999</v>
      </c>
      <c r="T14">
        <v>114.2</v>
      </c>
      <c r="U14">
        <v>94.2</v>
      </c>
    </row>
    <row r="15" spans="2:21" ht="15" thickBot="1" x14ac:dyDescent="0.4">
      <c r="B15" s="1">
        <v>10</v>
      </c>
      <c r="C15">
        <v>-2.1115123800000002</v>
      </c>
      <c r="D15">
        <v>-3.917008472</v>
      </c>
      <c r="E15">
        <v>-11.781627045884701</v>
      </c>
      <c r="F15">
        <v>-14.229757341133499</v>
      </c>
      <c r="I15" s="1">
        <v>10</v>
      </c>
      <c r="J15">
        <v>142.80000000000001</v>
      </c>
      <c r="K15">
        <v>112.95</v>
      </c>
      <c r="L15">
        <v>73.349999999999994</v>
      </c>
      <c r="M15">
        <v>62.4</v>
      </c>
      <c r="Q15" s="1">
        <v>10</v>
      </c>
      <c r="R15">
        <v>50.6</v>
      </c>
      <c r="S15">
        <v>70.349999999999994</v>
      </c>
      <c r="T15">
        <v>126.95</v>
      </c>
      <c r="U15">
        <v>135.65</v>
      </c>
    </row>
    <row r="16" spans="2:21" ht="15" thickBot="1" x14ac:dyDescent="0.4">
      <c r="B16" s="1">
        <v>11</v>
      </c>
      <c r="C16">
        <v>-1.652487949</v>
      </c>
      <c r="D16">
        <v>-2.9071547259999999</v>
      </c>
      <c r="E16">
        <v>-11.3838058729068</v>
      </c>
      <c r="F16">
        <v>-13.464716623868201</v>
      </c>
      <c r="I16" s="1">
        <v>11</v>
      </c>
      <c r="J16">
        <v>85.15</v>
      </c>
      <c r="K16">
        <v>114.95</v>
      </c>
      <c r="L16">
        <v>76.2</v>
      </c>
      <c r="M16">
        <v>63.3</v>
      </c>
      <c r="Q16" s="1">
        <v>11</v>
      </c>
      <c r="R16">
        <v>22.35</v>
      </c>
      <c r="S16">
        <v>79.3</v>
      </c>
      <c r="T16">
        <v>104.2</v>
      </c>
      <c r="U16">
        <v>105.4</v>
      </c>
    </row>
    <row r="17" spans="2:21" ht="15" thickBot="1" x14ac:dyDescent="0.4">
      <c r="B17" s="1">
        <v>12</v>
      </c>
      <c r="C17">
        <v>-4.7738540760000001</v>
      </c>
      <c r="D17">
        <v>-4.3454312740000001</v>
      </c>
      <c r="E17">
        <v>-7.9564234595585104</v>
      </c>
      <c r="F17">
        <v>-13.6483263960119</v>
      </c>
      <c r="I17" s="1">
        <v>12</v>
      </c>
      <c r="J17">
        <v>61.3</v>
      </c>
      <c r="K17">
        <v>100.7</v>
      </c>
      <c r="L17">
        <v>71.400000000000006</v>
      </c>
      <c r="M17">
        <v>69.150000000000006</v>
      </c>
      <c r="Q17" s="1">
        <v>12</v>
      </c>
      <c r="R17">
        <v>142.6</v>
      </c>
      <c r="S17">
        <v>111.8</v>
      </c>
      <c r="T17">
        <v>89</v>
      </c>
      <c r="U17">
        <v>85.85</v>
      </c>
    </row>
    <row r="18" spans="2:21" x14ac:dyDescent="0.35">
      <c r="B18" t="s">
        <v>0</v>
      </c>
      <c r="C18">
        <f>AVERAGE(C6:C17)</f>
        <v>-3.5113634940833323</v>
      </c>
      <c r="D18">
        <f>AVERAGE(D6:D17)</f>
        <v>-6.2962851031666673</v>
      </c>
      <c r="E18">
        <f>AVERAGE(E6:E17)</f>
        <v>-11.205122974158193</v>
      </c>
      <c r="F18">
        <f>AVERAGE(F6:F17)</f>
        <v>-13.634106824312509</v>
      </c>
      <c r="I18" t="s">
        <v>0</v>
      </c>
      <c r="J18">
        <f>AVERAGE(J6:J17)</f>
        <v>116.32083333333334</v>
      </c>
      <c r="K18">
        <f>AVERAGE(K6:K17)</f>
        <v>106.38333333333334</v>
      </c>
      <c r="L18">
        <f>AVERAGE(L6:L17)</f>
        <v>68.63333333333334</v>
      </c>
      <c r="M18">
        <f>AVERAGE(M6:M17)</f>
        <v>60.770833333333336</v>
      </c>
      <c r="Q18" t="s">
        <v>0</v>
      </c>
      <c r="R18">
        <f t="shared" ref="R18:U18" si="0">AVERAGE(R6:R17)</f>
        <v>84.999999999999986</v>
      </c>
      <c r="S18">
        <f t="shared" si="0"/>
        <v>146.59583333333333</v>
      </c>
      <c r="T18">
        <f t="shared" si="0"/>
        <v>116.23750000000001</v>
      </c>
      <c r="U18">
        <f t="shared" si="0"/>
        <v>127.98750000000001</v>
      </c>
    </row>
    <row r="19" spans="2:21" x14ac:dyDescent="0.35">
      <c r="B19" t="s">
        <v>1</v>
      </c>
      <c r="C19">
        <f>STDEV(C6:C17)/SQRT(COUNT(C6:C17))</f>
        <v>0.48292300443424335</v>
      </c>
      <c r="D19">
        <f>STDEV(D6:D17)/SQRT(COUNT(D6:D17))</f>
        <v>0.91121631167397754</v>
      </c>
      <c r="E19">
        <f>STDEV(E6:E17)/SQRT(COUNT(E6:E17))</f>
        <v>0.76794059060521458</v>
      </c>
      <c r="F19">
        <f>STDEV(F6:F17)/SQRT(COUNT(F6:F17))</f>
        <v>0.3093911142374291</v>
      </c>
      <c r="I19" t="s">
        <v>1</v>
      </c>
      <c r="J19">
        <f>STDEV(J6:J17)/SQRT(COUNT(J6:J17))</f>
        <v>7.0479189340190826</v>
      </c>
      <c r="K19">
        <f>STDEV(K6:K17)/SQRT(COUNT(K6:K17))</f>
        <v>2.122278411652359</v>
      </c>
      <c r="L19">
        <f>STDEV(L6:L17)/SQRT(COUNT(L6:L17))</f>
        <v>2.8547696222216579</v>
      </c>
      <c r="M19">
        <f>STDEV(M6:M17)/SQRT(COUNT(M6:M17))</f>
        <v>1.5293029003801408</v>
      </c>
      <c r="Q19" t="s">
        <v>1</v>
      </c>
      <c r="R19">
        <f t="shared" ref="R19:U19" si="1">STDEV(R6:R17)/SQRT(COUNT(R6:R17))</f>
        <v>11.049912587066849</v>
      </c>
      <c r="S19">
        <f t="shared" si="1"/>
        <v>15.357350005104815</v>
      </c>
      <c r="T19">
        <f t="shared" si="1"/>
        <v>6.6511650978674899</v>
      </c>
      <c r="U19">
        <f t="shared" si="1"/>
        <v>8.127485925064482</v>
      </c>
    </row>
  </sheetData>
  <mergeCells count="6">
    <mergeCell ref="C2:D2"/>
    <mergeCell ref="E2:F2"/>
    <mergeCell ref="R2:S2"/>
    <mergeCell ref="T2:U2"/>
    <mergeCell ref="J2:K2"/>
    <mergeCell ref="L2:M2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S6C Fig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Hilscher</dc:creator>
  <cp:lastModifiedBy>Markus Hilscher</cp:lastModifiedBy>
  <dcterms:created xsi:type="dcterms:W3CDTF">2016-12-15T23:37:43Z</dcterms:created>
  <dcterms:modified xsi:type="dcterms:W3CDTF">2016-12-17T19:20:50Z</dcterms:modified>
</cp:coreProperties>
</file>